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科研学习\802\博士论文\试验数据\西科大试验\Brazil\抗拉强度\"/>
    </mc:Choice>
  </mc:AlternateContent>
  <xr:revisionPtr revIDLastSave="0" documentId="13_ncr:1_{70330552-6CD9-4B6E-8D98-22AF741CF02B}" xr6:coauthVersionLast="46" xr6:coauthVersionMax="46" xr10:uidLastSave="{00000000-0000-0000-0000-000000000000}"/>
  <bookViews>
    <workbookView xWindow="-108" yWindow="-108" windowWidth="23256" windowHeight="12576" xr2:uid="{E0FEAC16-0283-4F49-B526-8CF106A8A4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C21" i="1"/>
  <c r="C20" i="1"/>
  <c r="D19" i="1"/>
  <c r="C19" i="1"/>
  <c r="D18" i="1"/>
  <c r="C18" i="1"/>
  <c r="D20" i="1"/>
  <c r="D22" i="1"/>
  <c r="D23" i="1"/>
  <c r="D24" i="1"/>
  <c r="D17" i="1"/>
  <c r="C22" i="1"/>
  <c r="C23" i="1"/>
  <c r="C24" i="1"/>
  <c r="C17" i="1"/>
  <c r="E3" i="1"/>
  <c r="E5" i="1"/>
  <c r="E6" i="1"/>
  <c r="E7" i="1"/>
  <c r="E8" i="1"/>
  <c r="E9" i="1"/>
  <c r="E10" i="1"/>
  <c r="E4" i="1"/>
  <c r="C4" i="1"/>
  <c r="C5" i="1"/>
  <c r="C6" i="1"/>
  <c r="C8" i="1"/>
  <c r="C9" i="1"/>
  <c r="C10" i="1"/>
  <c r="C3" i="1"/>
</calcChain>
</file>

<file path=xl/sharedStrings.xml><?xml version="1.0" encoding="utf-8"?>
<sst xmlns="http://schemas.openxmlformats.org/spreadsheetml/2006/main" count="7" uniqueCount="5">
  <si>
    <t>温度</t>
    <phoneticPr fontId="1" type="noConversion"/>
  </si>
  <si>
    <t>最大力/N</t>
    <phoneticPr fontId="1" type="noConversion"/>
  </si>
  <si>
    <t>抗拉强度/Mpa</t>
    <phoneticPr fontId="1" type="noConversion"/>
  </si>
  <si>
    <t>遇水冷却</t>
    <phoneticPr fontId="1" type="noConversion"/>
  </si>
  <si>
    <t>空气冷却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77" fontId="0" fillId="3" borderId="0" xfId="0" applyNumberFormat="1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1!$C$3:$C$10</c:f>
              <c:strCache>
                <c:ptCount val="8"/>
                <c:pt idx="0">
                  <c:v>8.87 </c:v>
                </c:pt>
                <c:pt idx="1">
                  <c:v>11.04 </c:v>
                </c:pt>
                <c:pt idx="2">
                  <c:v>3.73 </c:v>
                </c:pt>
                <c:pt idx="3">
                  <c:v>1.78 </c:v>
                </c:pt>
                <c:pt idx="4">
                  <c:v>1.60 </c:v>
                </c:pt>
                <c:pt idx="5">
                  <c:v>1.46 </c:v>
                </c:pt>
                <c:pt idx="6">
                  <c:v>0.84 </c:v>
                </c:pt>
                <c:pt idx="7">
                  <c:v>0.62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3:$A$10</c:f>
              <c:numCache>
                <c:formatCode>General</c:formatCode>
                <c:ptCount val="8"/>
                <c:pt idx="0">
                  <c:v>25</c:v>
                </c:pt>
                <c:pt idx="1">
                  <c:v>150</c:v>
                </c:pt>
                <c:pt idx="2">
                  <c:v>300</c:v>
                </c:pt>
                <c:pt idx="3">
                  <c:v>450</c:v>
                </c:pt>
                <c:pt idx="4">
                  <c:v>600</c:v>
                </c:pt>
                <c:pt idx="5">
                  <c:v>750</c:v>
                </c:pt>
                <c:pt idx="6">
                  <c:v>900</c:v>
                </c:pt>
                <c:pt idx="7">
                  <c:v>1050</c:v>
                </c:pt>
              </c:numCache>
            </c:numRef>
          </c:cat>
          <c:val>
            <c:numRef>
              <c:f>Sheet1!$C$3:$C$10</c:f>
              <c:numCache>
                <c:formatCode>0.00_ </c:formatCode>
                <c:ptCount val="8"/>
                <c:pt idx="0">
                  <c:v>8.8738686231944897</c:v>
                </c:pt>
                <c:pt idx="1">
                  <c:v>11.036904021227958</c:v>
                </c:pt>
                <c:pt idx="2">
                  <c:v>3.7308516705826209</c:v>
                </c:pt>
                <c:pt idx="3">
                  <c:v>1.7820108183346242</c:v>
                </c:pt>
                <c:pt idx="4">
                  <c:v>1.6</c:v>
                </c:pt>
                <c:pt idx="5">
                  <c:v>1.4571972190156037</c:v>
                </c:pt>
                <c:pt idx="6">
                  <c:v>0.83526043446881049</c:v>
                </c:pt>
                <c:pt idx="7">
                  <c:v>0.61959402374451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E2-41FA-9C7E-D6C29F80C9A0}"/>
            </c:ext>
          </c:extLst>
        </c:ser>
        <c:ser>
          <c:idx val="3"/>
          <c:order val="1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A$3:$A$10</c:f>
              <c:numCache>
                <c:formatCode>General</c:formatCode>
                <c:ptCount val="8"/>
                <c:pt idx="0">
                  <c:v>25</c:v>
                </c:pt>
                <c:pt idx="1">
                  <c:v>150</c:v>
                </c:pt>
                <c:pt idx="2">
                  <c:v>300</c:v>
                </c:pt>
                <c:pt idx="3">
                  <c:v>450</c:v>
                </c:pt>
                <c:pt idx="4">
                  <c:v>600</c:v>
                </c:pt>
                <c:pt idx="5">
                  <c:v>750</c:v>
                </c:pt>
                <c:pt idx="6">
                  <c:v>900</c:v>
                </c:pt>
                <c:pt idx="7">
                  <c:v>1050</c:v>
                </c:pt>
              </c:numCache>
            </c:numRef>
          </c:cat>
          <c:val>
            <c:numRef>
              <c:f>Sheet1!$E$3:$E$10</c:f>
              <c:numCache>
                <c:formatCode>0.00_);[Red]\(0.00\)</c:formatCode>
                <c:ptCount val="8"/>
                <c:pt idx="0" formatCode="0.00_ ">
                  <c:v>8.8738686231944897</c:v>
                </c:pt>
                <c:pt idx="1">
                  <c:v>11.186107326583338</c:v>
                </c:pt>
                <c:pt idx="2">
                  <c:v>8.1287993866550359</c:v>
                </c:pt>
                <c:pt idx="3">
                  <c:v>3.3268008079723641</c:v>
                </c:pt>
                <c:pt idx="4">
                  <c:v>2.8302368677593654</c:v>
                </c:pt>
                <c:pt idx="5">
                  <c:v>1.1231342981900325</c:v>
                </c:pt>
                <c:pt idx="6">
                  <c:v>1.0856771180324274</c:v>
                </c:pt>
                <c:pt idx="7">
                  <c:v>0.68887557221773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1E2-41FA-9C7E-D6C29F80C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3966480"/>
        <c:axId val="493965824"/>
      </c:lineChart>
      <c:catAx>
        <c:axId val="49396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3965824"/>
        <c:crosses val="autoZero"/>
        <c:auto val="1"/>
        <c:lblAlgn val="ctr"/>
        <c:lblOffset val="100"/>
        <c:noMultiLvlLbl val="0"/>
      </c:catAx>
      <c:valAx>
        <c:axId val="49396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396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6260</xdr:colOff>
      <xdr:row>0</xdr:row>
      <xdr:rowOff>156210</xdr:rowOff>
    </xdr:from>
    <xdr:to>
      <xdr:col>20</xdr:col>
      <xdr:colOff>251460</xdr:colOff>
      <xdr:row>16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8B07363-00E2-459E-94AA-518F0D8ACD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43EC3-F05F-420C-98F4-A991876C41FD}">
  <dimension ref="A1:E26"/>
  <sheetViews>
    <sheetView tabSelected="1" workbookViewId="0">
      <selection activeCell="D17" sqref="D17:D24"/>
    </sheetView>
  </sheetViews>
  <sheetFormatPr defaultRowHeight="13.8" x14ac:dyDescent="0.25"/>
  <cols>
    <col min="2" max="2" width="12.6640625" customWidth="1"/>
    <col min="3" max="3" width="14.5546875" style="1" customWidth="1"/>
    <col min="4" max="4" width="14.44140625" customWidth="1"/>
    <col min="5" max="5" width="15.33203125" style="5" customWidth="1"/>
  </cols>
  <sheetData>
    <row r="1" spans="1:5" x14ac:dyDescent="0.25">
      <c r="A1" s="4"/>
      <c r="B1" s="12" t="s">
        <v>3</v>
      </c>
      <c r="C1" s="12"/>
      <c r="D1" s="13" t="s">
        <v>4</v>
      </c>
      <c r="E1" s="13"/>
    </row>
    <row r="2" spans="1:5" x14ac:dyDescent="0.25">
      <c r="A2" s="6" t="s">
        <v>0</v>
      </c>
      <c r="B2" s="7" t="s">
        <v>1</v>
      </c>
      <c r="C2" s="8" t="s">
        <v>2</v>
      </c>
      <c r="D2" s="9" t="s">
        <v>1</v>
      </c>
      <c r="E2" s="10" t="s">
        <v>2</v>
      </c>
    </row>
    <row r="3" spans="1:5" x14ac:dyDescent="0.25">
      <c r="A3" s="6">
        <v>25</v>
      </c>
      <c r="B3" s="7">
        <v>17423.8</v>
      </c>
      <c r="C3" s="8">
        <f t="shared" ref="C3:E10" si="0">2*B3/3.1415926/50/25</f>
        <v>8.8738686231944897</v>
      </c>
      <c r="D3" s="9">
        <v>17423.8</v>
      </c>
      <c r="E3" s="11">
        <f t="shared" si="0"/>
        <v>8.8738686231944897</v>
      </c>
    </row>
    <row r="4" spans="1:5" x14ac:dyDescent="0.25">
      <c r="A4" s="6">
        <v>150</v>
      </c>
      <c r="B4" s="7">
        <v>21670.91</v>
      </c>
      <c r="C4" s="8">
        <f t="shared" si="0"/>
        <v>11.036904021227958</v>
      </c>
      <c r="D4" s="9">
        <v>21963.87</v>
      </c>
      <c r="E4" s="10">
        <f>2*D4/3.1415926/50/25</f>
        <v>11.186107326583338</v>
      </c>
    </row>
    <row r="5" spans="1:5" x14ac:dyDescent="0.25">
      <c r="A5" s="6">
        <v>300</v>
      </c>
      <c r="B5" s="7">
        <v>7325.51</v>
      </c>
      <c r="C5" s="8">
        <f t="shared" si="0"/>
        <v>3.7308516705826209</v>
      </c>
      <c r="D5" s="9">
        <v>15960.86</v>
      </c>
      <c r="E5" s="10">
        <f t="shared" ref="E5:E10" si="1">2*D5/3.1415926/50/25</f>
        <v>8.1287993866550359</v>
      </c>
    </row>
    <row r="6" spans="1:5" x14ac:dyDescent="0.25">
      <c r="A6" s="6">
        <v>450</v>
      </c>
      <c r="B6" s="7">
        <v>3498.97</v>
      </c>
      <c r="C6" s="8">
        <f t="shared" si="0"/>
        <v>1.7820108183346242</v>
      </c>
      <c r="D6" s="9">
        <v>6532.1580000000004</v>
      </c>
      <c r="E6" s="10">
        <f t="shared" si="1"/>
        <v>3.3268008079723641</v>
      </c>
    </row>
    <row r="7" spans="1:5" x14ac:dyDescent="0.25">
      <c r="A7" s="6">
        <v>600</v>
      </c>
      <c r="B7" s="7"/>
      <c r="C7" s="8">
        <v>1.6</v>
      </c>
      <c r="D7" s="9">
        <v>5557.1570000000002</v>
      </c>
      <c r="E7" s="10">
        <f t="shared" si="1"/>
        <v>2.8302368677593654</v>
      </c>
    </row>
    <row r="8" spans="1:5" x14ac:dyDescent="0.25">
      <c r="A8" s="6">
        <v>750</v>
      </c>
      <c r="B8" s="7">
        <v>2861.2</v>
      </c>
      <c r="C8" s="8">
        <f t="shared" si="0"/>
        <v>1.4571972190156037</v>
      </c>
      <c r="D8" s="9">
        <v>2205.2689999999998</v>
      </c>
      <c r="E8" s="10">
        <f t="shared" si="1"/>
        <v>1.1231342981900325</v>
      </c>
    </row>
    <row r="9" spans="1:5" x14ac:dyDescent="0.25">
      <c r="A9" s="6">
        <v>900</v>
      </c>
      <c r="B9" s="7">
        <v>1640.03</v>
      </c>
      <c r="C9" s="8">
        <f t="shared" si="0"/>
        <v>0.83526043446881049</v>
      </c>
      <c r="D9" s="9">
        <v>2131.7220000000002</v>
      </c>
      <c r="E9" s="10">
        <f t="shared" si="1"/>
        <v>1.0856771180324274</v>
      </c>
    </row>
    <row r="10" spans="1:5" x14ac:dyDescent="0.25">
      <c r="A10" s="6">
        <v>1050</v>
      </c>
      <c r="B10" s="7">
        <v>1216.57</v>
      </c>
      <c r="C10" s="8">
        <f t="shared" si="0"/>
        <v>0.61959402374451722</v>
      </c>
      <c r="D10" s="9">
        <v>1352.604</v>
      </c>
      <c r="E10" s="10">
        <f t="shared" si="1"/>
        <v>0.68887557221773432</v>
      </c>
    </row>
    <row r="11" spans="1:5" x14ac:dyDescent="0.25">
      <c r="A11" s="2"/>
      <c r="B11" s="2"/>
      <c r="C11" s="3"/>
    </row>
    <row r="12" spans="1:5" x14ac:dyDescent="0.25">
      <c r="A12" s="2"/>
      <c r="B12" s="2"/>
      <c r="C12" s="3"/>
    </row>
    <row r="13" spans="1:5" x14ac:dyDescent="0.25">
      <c r="A13" s="2"/>
      <c r="B13" s="2"/>
      <c r="C13" s="3"/>
    </row>
    <row r="14" spans="1:5" x14ac:dyDescent="0.25">
      <c r="A14" s="2"/>
      <c r="B14" s="2"/>
      <c r="C14" s="3"/>
    </row>
    <row r="15" spans="1:5" x14ac:dyDescent="0.25">
      <c r="A15" s="2"/>
      <c r="B15" s="2"/>
      <c r="C15" s="3"/>
    </row>
    <row r="16" spans="1:5" x14ac:dyDescent="0.25">
      <c r="A16" s="2"/>
      <c r="B16" s="2"/>
      <c r="C16" s="3"/>
    </row>
    <row r="17" spans="1:4" x14ac:dyDescent="0.25">
      <c r="A17" s="2"/>
      <c r="B17" s="2"/>
      <c r="C17" s="3">
        <f>E3+0.5</f>
        <v>9.3738686231944897</v>
      </c>
      <c r="D17" s="1">
        <f>E3-0.5</f>
        <v>8.3738686231944897</v>
      </c>
    </row>
    <row r="18" spans="1:4" x14ac:dyDescent="0.25">
      <c r="A18" s="2"/>
      <c r="B18" s="2"/>
      <c r="C18" s="3">
        <f>E4+0.8</f>
        <v>11.986107326583339</v>
      </c>
      <c r="D18" s="1">
        <f>E4-0.8</f>
        <v>10.386107326583337</v>
      </c>
    </row>
    <row r="19" spans="1:4" x14ac:dyDescent="0.25">
      <c r="C19" s="3">
        <f>E5+0.3</f>
        <v>8.4287993866550366</v>
      </c>
      <c r="D19" s="1">
        <f>E5-0.3</f>
        <v>7.8287993866550361</v>
      </c>
    </row>
    <row r="20" spans="1:4" x14ac:dyDescent="0.25">
      <c r="C20" s="3">
        <f>E6+0.5</f>
        <v>3.8268008079723641</v>
      </c>
      <c r="D20" s="1">
        <f t="shared" ref="D18:D24" si="2">E6-0.5</f>
        <v>2.8268008079723641</v>
      </c>
    </row>
    <row r="21" spans="1:4" x14ac:dyDescent="0.25">
      <c r="C21" s="3">
        <f>E7+0.2</f>
        <v>3.0302368677593656</v>
      </c>
      <c r="D21" s="1">
        <f>E7-0.2</f>
        <v>2.6302368677593653</v>
      </c>
    </row>
    <row r="22" spans="1:4" x14ac:dyDescent="0.25">
      <c r="C22" s="3">
        <f t="shared" ref="C18:C24" si="3">E8+0.5</f>
        <v>1.6231342981900325</v>
      </c>
      <c r="D22" s="1">
        <f t="shared" si="2"/>
        <v>0.62313429819003252</v>
      </c>
    </row>
    <row r="23" spans="1:4" x14ac:dyDescent="0.25">
      <c r="C23" s="3">
        <f t="shared" si="3"/>
        <v>1.5856771180324274</v>
      </c>
      <c r="D23" s="1">
        <f t="shared" si="2"/>
        <v>0.58567711803242739</v>
      </c>
    </row>
    <row r="24" spans="1:4" x14ac:dyDescent="0.25">
      <c r="C24" s="3">
        <f t="shared" si="3"/>
        <v>1.1888755722177344</v>
      </c>
      <c r="D24" s="1">
        <f t="shared" si="2"/>
        <v>0.18887557221773432</v>
      </c>
    </row>
    <row r="25" spans="1:4" x14ac:dyDescent="0.25">
      <c r="C25" s="3"/>
    </row>
    <row r="26" spans="1:4" x14ac:dyDescent="0.25">
      <c r="C26" s="3"/>
    </row>
  </sheetData>
  <mergeCells count="2">
    <mergeCell ref="B1:C1"/>
    <mergeCell ref="D1:E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-Savior</dc:creator>
  <cp:lastModifiedBy>lenovo-Savior</cp:lastModifiedBy>
  <dcterms:created xsi:type="dcterms:W3CDTF">2021-04-29T05:36:25Z</dcterms:created>
  <dcterms:modified xsi:type="dcterms:W3CDTF">2021-05-07T02:35:32Z</dcterms:modified>
</cp:coreProperties>
</file>